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 Expression Primer" sheetId="1" state="visible" r:id="rId2"/>
    <sheet name="AS Primer" sheetId="2" state="visible" r:id="rId3"/>
    <sheet name="AS Gene sequence for Pfa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138">
  <si>
    <t xml:space="preserve">Table S1-1: List of primers used for PCR detection of TF genes and Zein genes </t>
  </si>
  <si>
    <t xml:space="preserve">Name</t>
  </si>
  <si>
    <t xml:space="preserve">Gene ID</t>
  </si>
  <si>
    <t xml:space="preserve">Forward primer sequence</t>
  </si>
  <si>
    <t xml:space="preserve">Reverse primer sequence</t>
  </si>
  <si>
    <t xml:space="preserve">Aplicon</t>
  </si>
  <si>
    <t xml:space="preserve">ZmbHLH</t>
  </si>
  <si>
    <t xml:space="preserve">GRMZM2G045883</t>
  </si>
  <si>
    <t xml:space="preserve">TGTACTCCCTCAGCCTCAAGA</t>
  </si>
  <si>
    <t xml:space="preserve">AGGCTAAGCGGCTAATCATCA</t>
  </si>
  <si>
    <t xml:space="preserve">ZmbZIP(o2)</t>
  </si>
  <si>
    <t xml:space="preserve">GRMZM2G015534</t>
  </si>
  <si>
    <t xml:space="preserve">GCCACAGAGATGAACCGAGT</t>
  </si>
  <si>
    <t xml:space="preserve">ATGTTCCCAGCGATCACGAA</t>
  </si>
  <si>
    <t xml:space="preserve">ZmbZIP</t>
  </si>
  <si>
    <t xml:space="preserve">GRMZM2G016150</t>
  </si>
  <si>
    <t xml:space="preserve">GATGCCCACGGCAAAGAATA</t>
  </si>
  <si>
    <t xml:space="preserve">CCCGTAAGTCCACAACGAAC</t>
  </si>
  <si>
    <t xml:space="preserve">ZmMADS</t>
  </si>
  <si>
    <t xml:space="preserve">GRMZM2G129034</t>
  </si>
  <si>
    <t xml:space="preserve">GCACTCTCCTCAACAGCAGG</t>
  </si>
  <si>
    <t xml:space="preserve">CAGGGTAGCCATGTTGGCAT</t>
  </si>
  <si>
    <t xml:space="preserve">GRMZM2G071620</t>
  </si>
  <si>
    <t xml:space="preserve">GACATGAACCAGCAGCCAGA</t>
  </si>
  <si>
    <t xml:space="preserve">CAGTTCGGTAAGCATGGCAG</t>
  </si>
  <si>
    <t xml:space="preserve">GRMZM2G087095</t>
  </si>
  <si>
    <t xml:space="preserve">ACCCATGTCTGCAACCTACA</t>
  </si>
  <si>
    <t xml:space="preserve">GGGCAGGCAAAAGCAGTAAT</t>
  </si>
  <si>
    <t xml:space="preserve">GRMZM2G099522</t>
  </si>
  <si>
    <t xml:space="preserve">TCCTTCAGCACCTGGACAAC</t>
  </si>
  <si>
    <t xml:space="preserve">ATCGACCATGCTCATTCGGG</t>
  </si>
  <si>
    <t xml:space="preserve">GRMZM2G102161</t>
  </si>
  <si>
    <t xml:space="preserve">AATGTGATCCACGACGTCTCC</t>
  </si>
  <si>
    <t xml:space="preserve">CATGTAGGCCTGCTGATGGTA</t>
  </si>
  <si>
    <t xml:space="preserve">ZmNAC</t>
  </si>
  <si>
    <t xml:space="preserve">GRMZM2G154182</t>
  </si>
  <si>
    <t xml:space="preserve">GTGGGTGGTATGTCGTGTGT</t>
  </si>
  <si>
    <t xml:space="preserve">GGCATGGGGAAGGGATTGTT</t>
  </si>
  <si>
    <t xml:space="preserve">ZmHB</t>
  </si>
  <si>
    <t xml:space="preserve">GRMZM2G131476</t>
  </si>
  <si>
    <t xml:space="preserve">GCTGCCTTTTTCATGCCCAC</t>
  </si>
  <si>
    <t xml:space="preserve">GCAGAATTGGTGAAGGGGCT</t>
  </si>
  <si>
    <t xml:space="preserve">GRMZM2G448607</t>
  </si>
  <si>
    <t xml:space="preserve">GTCCCCACCCCCATGTTTAC</t>
  </si>
  <si>
    <t xml:space="preserve">TAGAGGAAGGCGACGGAGAA</t>
  </si>
  <si>
    <t xml:space="preserve">ZmAP2-EREBP </t>
  </si>
  <si>
    <t xml:space="preserve">GRMZM2G085964</t>
  </si>
  <si>
    <t xml:space="preserve">GTGGACCTCATGTTGGCGTA</t>
  </si>
  <si>
    <t xml:space="preserve">CTCGATCCAAAACAGCTGCG</t>
  </si>
  <si>
    <t xml:space="preserve">ZmERF</t>
  </si>
  <si>
    <t xml:space="preserve">GRMZM2G129674</t>
  </si>
  <si>
    <t xml:space="preserve">TTCGTTGACCACTCACTCCG</t>
  </si>
  <si>
    <t xml:space="preserve">GCTTCTGCTTATTGGCTGCT</t>
  </si>
  <si>
    <t xml:space="preserve">Z1C  (floury2)</t>
  </si>
  <si>
    <t xml:space="preserve">GRMZM2G397687</t>
  </si>
  <si>
    <t xml:space="preserve">GTCAAACTCTGCTGCGTACC</t>
  </si>
  <si>
    <t xml:space="preserve">GGGCACCATTGTCGAGTACA</t>
  </si>
  <si>
    <t xml:space="preserve">27-kD γ-zein</t>
  </si>
  <si>
    <t xml:space="preserve">GRMZM2G138727</t>
  </si>
  <si>
    <t xml:space="preserve">GGTGTCCCCCACTGAAGAAAC</t>
  </si>
  <si>
    <t xml:space="preserve">ACACTGACACTGCCACCCA</t>
  </si>
  <si>
    <t xml:space="preserve">ZmActin</t>
  </si>
  <si>
    <t xml:space="preserve">GRMZM2G082484</t>
  </si>
  <si>
    <t xml:space="preserve">ACATTCAGCCCCTAGTCTGT</t>
  </si>
  <si>
    <t xml:space="preserve">TTCCATGTCATCCCAGTTGC</t>
  </si>
  <si>
    <t xml:space="preserve">Table S1-2: List of primers used for PCR detection of alternatively spliced genes </t>
  </si>
  <si>
    <t xml:space="preserve">Order</t>
  </si>
  <si>
    <t xml:space="preserve">IR</t>
  </si>
  <si>
    <t xml:space="preserve">GRMZM2G050933</t>
  </si>
  <si>
    <t xml:space="preserve">GGGAAAGTTCGCCTCAGGAA</t>
  </si>
  <si>
    <t xml:space="preserve">CCGCACCATTCGTCTCCATT</t>
  </si>
  <si>
    <t xml:space="preserve">A</t>
  </si>
  <si>
    <t xml:space="preserve">GRMZM2G003406</t>
  </si>
  <si>
    <t xml:space="preserve">GCGCTGGGTAAGGAGATCAG</t>
  </si>
  <si>
    <t xml:space="preserve">ACATCATTCGCTACGGGGTC</t>
  </si>
  <si>
    <t xml:space="preserve">B</t>
  </si>
  <si>
    <t xml:space="preserve">ES</t>
  </si>
  <si>
    <t xml:space="preserve">GRMZM2G058760</t>
  </si>
  <si>
    <t xml:space="preserve">GTAGACCTCGACGTGCCATT</t>
  </si>
  <si>
    <t xml:space="preserve">CAAGATTCAATTAACAGGTACGACA</t>
  </si>
  <si>
    <t xml:space="preserve">C</t>
  </si>
  <si>
    <t xml:space="preserve">GRMZM2G412075</t>
  </si>
  <si>
    <t xml:space="preserve">GTTCGGGCTGTCGAGGCAA</t>
  </si>
  <si>
    <t xml:space="preserve">AATGGTTGGACCTGCGAACT</t>
  </si>
  <si>
    <t xml:space="preserve">D</t>
  </si>
  <si>
    <t xml:space="preserve">Alt3'</t>
  </si>
  <si>
    <t xml:space="preserve">GRMZM2G053588</t>
  </si>
  <si>
    <t xml:space="preserve">GCAACTCGGAAGAGGTAGCA</t>
  </si>
  <si>
    <t xml:space="preserve">GAAGCAGCTGGAAAGCCAAG</t>
  </si>
  <si>
    <t xml:space="preserve">E</t>
  </si>
  <si>
    <t xml:space="preserve">GRMZM2G015344</t>
  </si>
  <si>
    <t xml:space="preserve">GCTGGAAATGTCAACCCTGC</t>
  </si>
  <si>
    <t xml:space="preserve">GGCAGTGAAGCTCACAGGAT</t>
  </si>
  <si>
    <t xml:space="preserve">F</t>
  </si>
  <si>
    <t xml:space="preserve">AFE</t>
  </si>
  <si>
    <t xml:space="preserve">GRMZM2G450125</t>
  </si>
  <si>
    <t xml:space="preserve">TGTGTTCGATCGCTAGACGG</t>
  </si>
  <si>
    <t xml:space="preserve">CTTCCGCTGTACGCACACTA</t>
  </si>
  <si>
    <t xml:space="preserve">G</t>
  </si>
  <si>
    <t xml:space="preserve">GRMZM2G007381</t>
  </si>
  <si>
    <t xml:space="preserve">GCAGCAGTACAGCACTACAAT</t>
  </si>
  <si>
    <t xml:space="preserve">AGCTTACCTTGCTGTGGTGG</t>
  </si>
  <si>
    <t xml:space="preserve">H</t>
  </si>
  <si>
    <t xml:space="preserve">Alt5‘</t>
  </si>
  <si>
    <t xml:space="preserve">GRMZM2G036619</t>
  </si>
  <si>
    <t xml:space="preserve">GCGTGCAATCTTCACGTTCA</t>
  </si>
  <si>
    <t xml:space="preserve">AGCCTTTTAAGGTGGCGGAA</t>
  </si>
  <si>
    <t xml:space="preserve">I</t>
  </si>
  <si>
    <t xml:space="preserve">GRMZM2G085236</t>
  </si>
  <si>
    <t xml:space="preserve">ACGCAGTTCATGGCTGAAGA</t>
  </si>
  <si>
    <t xml:space="preserve">CGCCGTCGTTGCTTATCTTG</t>
  </si>
  <si>
    <t xml:space="preserve">J</t>
  </si>
  <si>
    <t xml:space="preserve">ALE</t>
  </si>
  <si>
    <t xml:space="preserve">GRMZM2G040382</t>
  </si>
  <si>
    <t xml:space="preserve">CTGCCCCTGAAATGGGGATA</t>
  </si>
  <si>
    <t xml:space="preserve">GGTAGGGACCGAAACTTTTAACTC</t>
  </si>
  <si>
    <t xml:space="preserve">K</t>
  </si>
  <si>
    <t xml:space="preserve">GRMZM2G014720</t>
  </si>
  <si>
    <t xml:space="preserve">GGCGGTGGGAGTAGGATTTT</t>
  </si>
  <si>
    <t xml:space="preserve">CACAGCAGCACACGGTATCC</t>
  </si>
  <si>
    <t xml:space="preserve">L</t>
  </si>
  <si>
    <t xml:space="preserve">Table S1-3: Information of alternatively spliced genes from Pfam database.</t>
  </si>
  <si>
    <t xml:space="preserve">Sequence</t>
  </si>
  <si>
    <t xml:space="preserve">Family</t>
  </si>
  <si>
    <t xml:space="preserve">Description</t>
  </si>
  <si>
    <t xml:space="preserve">AS Type</t>
  </si>
  <si>
    <t xml:space="preserve">GTCGTTGTGGTTTTGAAAGAATTGTTTTTAGAACGGTTAAAACTTTTACTACAGTGGGCTATGAAATAGAAACACGGCAAGAAAATGGCAAAACAGAAAT
ATCATGCCAGAAATTCGACCGCATAATGAGAAATCATCATCGAAAGCAGACGCAAGAGAAACCAGATCGGCAGAGGTGACAAAGCAACATGCCAGCCTTT
TGGTTTTATTTTTTTTACCATTTCACATCATCCCCCTCTTCCATCCCAGTATGTTCATCCACCGTCCTCACCTTCCAAAGCACCGCCGCAAAAATTACCA
TAACTAGGCTAAAATAAAGACATGCTAGGAAAAAGGAATACTAGTAAATGACAGCCACCACCACCACTCCTCGTCACTTTACCTCGAGAGCATTAAAGTA
GAAGGAAAGAATTGGGAAAAGAAAAAGGGTAAAAACAATTTGGAAAAAAAGGAGCAGGGCTGCAGTAAAATCTCCGACTCTTCGATCCAGCTGCGACAAT
ACCCGCTTGACTCGGCCTGCGGCCTGCCGCCTACCCCCATTGCGATGGTGGGCCCATGCAGCGTTTCTTCGCGTCGCCGCCGTTAATCCAGTCGGTCTCC
GAGGCGGAGCTGGCGCTGCGCTGGTGACCGAGCACCGTCACAGGCGTGTCCGCGCTCGGAGCGGCTCGCCCCCGCCCGACGCCGCCCGCCGCTGCCAGCA
CCTCACCGCACTCCCGCAGCTTCTCCTGCGCAACGGCATACAGTTAGCACGAGAACTACCTGTTGCTGCAGATCTCGCATTACAGTACAGGTAATCATGA
GGGGTGCAATTTGTCAAAATGATGAGGTAGATTACGATGATCACATTGTTAATGCCGAAAGCGAGAAAAGCAGCAAGGTTTTACTGGGCGGTCAATTTGC
CACATTAGCTCCACACCCCGAGGAAAACAGGTTTAAAAAAGATGAAGAGCGGTAGTATAATAACTGGAACACCAGAAGCGGCCAGTCCCAAAGGACCTGG
ACAATCTTGTCCGTTTGACGTGGCACGGGTAATTACGTCAATTAGTGACGGTTAAAGCGGCTTATAATGGAAATAAAAAAAACCGCGTGGTTTAAAGCTC
ATGCTCACGCTATTTACAAAGGGACAGGCGGCCAAGCTGGCTTGGAACGCGTGGAGGTTCGCGGCGGCGACCTCTCCGGCGGCGGCCAGCAGCGCTGCCG
CCGCCACCACGGAGGGTGAGAACTCCGCCATCTTCACCTCAGGCTGAGCGTGGAGAAGGAGGTCGACGGCGCGCGCCTTGACAGCGGCTACCTGTGGGGG
GTGCTGCGGCGGCGGATAGCATGCGGAGAGGAAGAAGCCGAGGAAGGCGAGCGGCGTGACGGAGCGCGCGCGCCACTCAAGCGCGCCAAGCACCACCCGC
TCCATGCGACGGATGGTCACCGCGTCGAACATGAAGTCTTCGTCCCTCTGCAACAAGGCAACCGCAACACAAAAACACCGCAATGGGCTTTAATCTCCAG
AGCAATCGCTCACCAAATCGCAAGCAGTAGGCACCGAAATCTAGTACCTGAATGTCGGCGGTGGAGAATGTTGCGACGCGCTGCATCTTGGCGGCGAGGG
AGAGGCAGCTGATGGCGAGCAGGCGCGGCGCCCACGGCTGCTGCTCGCACTTGATGGAACCAAAGGGGATATTATTAGATCAGACCGAAATCCCCAACAA
ACCTTTACAGATAACAGACCCATAGCTCGCGAGTGACGAGTCCTTACCGCCAATTGCCTCTTGGAGAGGAAGCGATCCACGTAGTTGAGCGCGAGGTAGG
CGACGCGCGGGTGCACGGCGAGCTCGCCGCCGAAACGCACCTGTACCGATCGAGGCCGATCGGGTCAGGAAACAGCGGAAATCCCAAACAGAGAACCGAG
AGAGCAGCGAGAGCGAATGCGGCGGCGCGTGCGGGCACCCCGTACCTTGGAGATGAAGGCGGCGGCGGCGCGGCGGGTGGCCGAGGCCGCGGCGGAGATA
GAGGGCGCGTGGTGGCCCTCGGCGTCGAGGAGACTGGCGATCGGCTCGTCGGCGGGGCTGGTGAAGGGGTTCTCGAGGTCGAACTCGAACTCGTAGGCGT
AGGCGTCCTCCTCCCGCAGCTCCCACTCCTCCGTCGCCATGACCACGGCGCCGCGGCCGCACCCGCGCTCACGCGAGGGCTGGAGATCGAAGCCCAGGCG
AGCGGAGGAACACGCCAAGAAGCGCGACCGGTGAGATTTATTCGGCGAGGGAAACCACCATTGCTGCGGCGCAGTGCTACTGCTAGTACTAGCTTTGTCT
GGTTGGGAGACGGCCTTTAAT</t>
  </si>
  <si>
    <t xml:space="preserve">Cyclin_C</t>
  </si>
  <si>
    <t xml:space="preserve">Cyclin, C-terminal domain</t>
  </si>
  <si>
    <t xml:space="preserve">#HMM       ptplsFlrrflka....adaskd..elrtlakylleltlldyrfleyppSllAaaalllarktl </t>
  </si>
  <si>
    <t xml:space="preserve">#MATCH   +tpl Fl +fl a    +++  +   ++ +a  ll ++  +++++e++pS++Aaaall+a  ++ </t>
  </si>
  <si>
    <t xml:space="preserve">#PP            7*********99989876665567889999999**************************98775 </t>
  </si>
  <si>
    <t xml:space="preserve">#SEQ         VTPLAFLGFFLSAcyppPQHPPQvaAVKARAVDLLLHAQPEVKMAEFSPSVVAAAALLAAAGEV</t>
  </si>
  <si>
    <t xml:space="preserve">GTTGGATAGGAATAAAGGTTCTAACATACATTCATATAACATGTCCAGATAAAAAGTTTCTAGCTGAATATATATAGTCCTTATTACTATTAAGTTCTAT
ATATAGAAAGCAATAACGGCTCAGTAGATTAATCCAAACACCAAAACTTCGCAAACTAGGAGAGAACGAACGCAGCAGCTAGCGACTAGCTTGTTACCAT
ATCCCTAAACACAAGCGCATCCAGAAGCTCATCCGCGCAATCAGAACCTCATCAACTGGCATTTACACTAGGAGGCCGAGGCTCGAGCATGAATCCTGGG
TGCAGTGCCTCATGATCCTCAGCCTTAGGCTTGGTTGCTTGCAACAGCTGGACACACTCGTCGACCTTAACCGACAACATCTCCGACGAGCAAAGCAACG
TGACCACTTCAGAGTTGTCAAGCTCCAAGAGCATCCCAGTGATTTTGCTCGCGAGTTCGGG
CTGTCGAGGCAAAGACATGAATTCTTTAGCTGGCTGTGGATGTGTCATATAGTTCATTGTATGAACTGCATGAGGAAGAGGCATCATATTCCCACCCATC
CTTCCTCGGTTGCTTCTGTAATGCCTTGGCGAATTTGGCATCACGGGTGAATGTATTTGCTGGAGATTTGGTGCTGGGGGGAACATACTTGGTCTCCATT
CATGACTAAGGCCCATGGGTGGATACACAAAACCATGTCTTGGAGGACCTTGAGGGATATGGGTACTTGGATGGGCAAAATAAACTTGTGGATATCCAGT
GGGGATCATAGAGTTCGCAGGTCCAACCATTCTTGCAAGCTGAGCGAAATGTTGCTGCAACTTGGCTTTTCTCTCCTCTTTTCTTTGGAAAATAGCAACA
TACAATGGTTTCCCAAAAAACATAACACCTCGCATGTTGTTTACAGCGCTCTTTGCCTCCTCAGGGGTACTATAGCATACAAATCCAAAGCCTCTACTGA
TTCCCTTGTCATCACGCATGACTTTTGCTGATGTGATATTACCAAATTCAACAAAGCGAGCACGAAGAGCATCATCATCAACCTCGTCATGAATGTTTTT
TATATATACATTTGATTCATTGCACCTAGTCATTATTTCGTTTCTCTTTTCCTCATGTAAGCGTTGCAAATATTGTTTCCTTTCCTCCTTCTTTTGAGCC
CTCGCCACGTATAAGGCTTTTGATCCAAGTAGCATCCCATTCATGGTGCTCTGTGCTTTAATAGCACTCTCAGGGTTTTGGAAACTGACAAACCCAAACC
CCAAAGATGACCCATCGGGTCTCTTCATAATCTTCACGCTGACTATCGAACCAAACTGAGAGAACTTCAATTTAACAAGTTCCTCTGTTATGTCATCATC
TAGATGCTTCATATATAAGTTAGTAAACTTATCATCATTATTTGCAGATCGTTCACTTTTCTTAATGAACGTAGCTACATGCAATTTTCTGTCATTGAAA
AGGGAGCCATTGAGGTTCCCAATTGCTTCATCTGCTGACTCCTGTGATGTAAATTGAACAAACCCATATCCTCTACTGGTCCCATCCTCATTTTTTGCAA
CTTTGCATGACAAAACGTCTCCAAACTTGGAGAACAATTCTTGAAGGCTGGCATTGTCAACAGAACTACTAAGGTTCTTAACAAAAATGTTACCAACGCC
ACTTCTCCGGGCATCTGGATCCCGATTGGACCACATTACCCTTATGGGCTTATCCAAAACCAAGCTATGATTCAACTTATCAAGAGCCACCACAGCGTCG
GCGCGAGAGAAATAATTCACGTATCCATATCGGAGAGATCTGCTTGTGGCGTTGTCACGGCAAACACGCACGGACGTGACAGTGCCGATCTTGCTGAAAG
CTTCGAAGAGGTGTTCTTCCGCCACGTCCTCGTGCAGATCGCCCACGTACAGCGCGGGTACTGCAGCTGCGGCCGGCTGCGCCTCATCAGCGGCCGCCGC
CACCGCGGCCGTGGGCGCAGAGTCCTCCTGGCTGTCATCAGCGGCCGCCGCCGAGGCGTGCGCGGACGCAGGCGCTTCCATCTCCGACGCCGGCATATTG
AAAGATAGCAACAAGCAGACCTGGAGGCTGGAGCCGAGAGGGGCGCGAGACAAGGAACGGTGGGGAGGCGAAACCGGCGAGCTGGTTTCGGCGACACGAC
GGTTTCTGCGAGGACTAGGGCCAAGAGACGCCACAGGTAGGCCGCCGCCGCCTTTTAATCTGCGGAGAGCGCGTCGGGTGCGGGAAACCGTTCGCGCGCT
GGCTGGCCGCCCGTTCAT</t>
  </si>
  <si>
    <t xml:space="preserve">RRM_1/PABP</t>
  </si>
  <si>
    <t xml:space="preserve">RNA recognition motif./Poly-adenylate binding protein</t>
  </si>
  <si>
    <t xml:space="preserve">#HMM       lfVgnLppdvteeeLkelFskfGpiesiklvrdetgrskgfafVeFeskedAekAlealngkklggrelk 
#MATCH +fV+nL+++v++  L elFskfG++ s+k+ ++e+g+s+g++fV+F+s+e+A++A+ +lng  +++r+l+ 
#PP          8******************************************************************986 
#SEQ       IFVKNLSSSVDNASLQELFSKFGDVLSCKVAKNEDGTSRGYGFVQFTSQESADEAIGNLNGSLFNDRKLH</t>
  </si>
  <si>
    <t xml:space="preserve">#HMM       npelAgKITGMLLemdnsellelleseeeLrekveeAievl 
#MATCH  +pelA KITGMLLe+dnse++ ll s e L  kv+e++++l 
#PP          89************************************997 
#SEQ       QPELASKITGMLLELDNSEVVTLLCSSEMLSVKVDECVQLL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等线"/>
      <family val="0"/>
      <charset val="134"/>
    </font>
    <font>
      <b val="true"/>
      <sz val="20"/>
      <color rgb="FF000000"/>
      <name val="Times New Roman"/>
      <family val="1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7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9.12109375" defaultRowHeight="15.75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2" width="22.25"/>
    <col collapsed="false" customWidth="true" hidden="false" outlineLevel="0" max="3" min="3" style="2" width="32.36"/>
    <col collapsed="false" customWidth="true" hidden="false" outlineLevel="0" max="4" min="4" style="2" width="41.49"/>
    <col collapsed="false" customWidth="true" hidden="false" outlineLevel="0" max="5" min="5" style="1" width="35.37"/>
    <col collapsed="false" customWidth="false" hidden="false" outlineLevel="0" max="257" min="6" style="3" width="9.12"/>
  </cols>
  <sheetData>
    <row r="1" customFormat="false" ht="25.5" hidden="false" customHeight="false" outlineLevel="0" collapsed="false">
      <c r="A1" s="4" t="s">
        <v>0</v>
      </c>
      <c r="B1" s="4"/>
      <c r="C1" s="4"/>
      <c r="D1" s="4"/>
      <c r="E1" s="4"/>
    </row>
    <row r="2" customFormat="false" ht="15.7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customFormat="false" ht="15.75" hidden="false" customHeight="false" outlineLevel="0" collapsed="false">
      <c r="A3" s="1" t="s">
        <v>6</v>
      </c>
      <c r="B3" s="6" t="s">
        <v>7</v>
      </c>
      <c r="C3" s="7" t="s">
        <v>8</v>
      </c>
      <c r="D3" s="7" t="s">
        <v>9</v>
      </c>
      <c r="E3" s="1" t="n">
        <v>149</v>
      </c>
    </row>
    <row r="4" customFormat="false" ht="15.75" hidden="false" customHeight="false" outlineLevel="0" collapsed="false">
      <c r="A4" s="1" t="s">
        <v>10</v>
      </c>
      <c r="B4" s="6" t="s">
        <v>11</v>
      </c>
      <c r="C4" s="7" t="s">
        <v>12</v>
      </c>
      <c r="D4" s="7" t="s">
        <v>13</v>
      </c>
      <c r="E4" s="1" t="n">
        <v>202</v>
      </c>
    </row>
    <row r="5" customFormat="false" ht="15.75" hidden="false" customHeight="false" outlineLevel="0" collapsed="false">
      <c r="A5" s="1" t="s">
        <v>14</v>
      </c>
      <c r="B5" s="6" t="s">
        <v>15</v>
      </c>
      <c r="C5" s="7" t="s">
        <v>16</v>
      </c>
      <c r="D5" s="7" t="s">
        <v>17</v>
      </c>
      <c r="E5" s="1" t="n">
        <v>101</v>
      </c>
    </row>
    <row r="6" customFormat="false" ht="15.75" hidden="false" customHeight="false" outlineLevel="0" collapsed="false">
      <c r="A6" s="1" t="s">
        <v>18</v>
      </c>
      <c r="B6" s="6" t="s">
        <v>19</v>
      </c>
      <c r="C6" s="7" t="s">
        <v>20</v>
      </c>
      <c r="D6" s="7" t="s">
        <v>21</v>
      </c>
      <c r="E6" s="1" t="n">
        <v>141</v>
      </c>
    </row>
    <row r="7" customFormat="false" ht="15.75" hidden="false" customHeight="false" outlineLevel="0" collapsed="false">
      <c r="A7" s="1" t="s">
        <v>18</v>
      </c>
      <c r="B7" s="6" t="s">
        <v>22</v>
      </c>
      <c r="C7" s="7" t="s">
        <v>23</v>
      </c>
      <c r="D7" s="7" t="s">
        <v>24</v>
      </c>
      <c r="E7" s="1" t="n">
        <v>177</v>
      </c>
    </row>
    <row r="8" customFormat="false" ht="15.75" hidden="false" customHeight="false" outlineLevel="0" collapsed="false">
      <c r="A8" s="1" t="s">
        <v>18</v>
      </c>
      <c r="B8" s="6" t="s">
        <v>25</v>
      </c>
      <c r="C8" s="7" t="s">
        <v>26</v>
      </c>
      <c r="D8" s="7" t="s">
        <v>27</v>
      </c>
      <c r="E8" s="1" t="n">
        <v>173</v>
      </c>
    </row>
    <row r="9" customFormat="false" ht="15.75" hidden="false" customHeight="false" outlineLevel="0" collapsed="false">
      <c r="A9" s="1" t="s">
        <v>18</v>
      </c>
      <c r="B9" s="6" t="s">
        <v>28</v>
      </c>
      <c r="C9" s="7" t="s">
        <v>29</v>
      </c>
      <c r="D9" s="7" t="s">
        <v>30</v>
      </c>
      <c r="E9" s="1" t="n">
        <v>111</v>
      </c>
    </row>
    <row r="10" customFormat="false" ht="15.75" hidden="false" customHeight="false" outlineLevel="0" collapsed="false">
      <c r="A10" s="1" t="s">
        <v>18</v>
      </c>
      <c r="B10" s="6" t="s">
        <v>31</v>
      </c>
      <c r="C10" s="7" t="s">
        <v>32</v>
      </c>
      <c r="D10" s="7" t="s">
        <v>33</v>
      </c>
      <c r="E10" s="1" t="n">
        <v>135</v>
      </c>
    </row>
    <row r="11" customFormat="false" ht="15.75" hidden="false" customHeight="false" outlineLevel="0" collapsed="false">
      <c r="A11" s="1" t="s">
        <v>34</v>
      </c>
      <c r="B11" s="6" t="s">
        <v>35</v>
      </c>
      <c r="C11" s="7" t="s">
        <v>36</v>
      </c>
      <c r="D11" s="7" t="s">
        <v>37</v>
      </c>
      <c r="E11" s="1" t="n">
        <v>132</v>
      </c>
    </row>
    <row r="12" customFormat="false" ht="15.75" hidden="false" customHeight="false" outlineLevel="0" collapsed="false">
      <c r="A12" s="1" t="s">
        <v>38</v>
      </c>
      <c r="B12" s="6" t="s">
        <v>39</v>
      </c>
      <c r="C12" s="7" t="s">
        <v>40</v>
      </c>
      <c r="D12" s="7" t="s">
        <v>41</v>
      </c>
      <c r="E12" s="1" t="n">
        <v>182</v>
      </c>
    </row>
    <row r="13" customFormat="false" ht="15.75" hidden="false" customHeight="false" outlineLevel="0" collapsed="false">
      <c r="A13" s="1" t="s">
        <v>14</v>
      </c>
      <c r="B13" s="6" t="s">
        <v>42</v>
      </c>
      <c r="C13" s="7" t="s">
        <v>43</v>
      </c>
      <c r="D13" s="7" t="s">
        <v>44</v>
      </c>
      <c r="E13" s="1" t="n">
        <v>111</v>
      </c>
    </row>
    <row r="14" customFormat="false" ht="15.75" hidden="false" customHeight="false" outlineLevel="0" collapsed="false">
      <c r="A14" s="1" t="s">
        <v>45</v>
      </c>
      <c r="B14" s="6" t="s">
        <v>46</v>
      </c>
      <c r="C14" s="7" t="s">
        <v>47</v>
      </c>
      <c r="D14" s="7" t="s">
        <v>48</v>
      </c>
      <c r="E14" s="1" t="n">
        <v>129</v>
      </c>
    </row>
    <row r="15" customFormat="false" ht="15.75" hidden="false" customHeight="false" outlineLevel="0" collapsed="false">
      <c r="A15" s="1" t="s">
        <v>49</v>
      </c>
      <c r="B15" s="6" t="s">
        <v>50</v>
      </c>
      <c r="C15" s="7" t="s">
        <v>51</v>
      </c>
      <c r="D15" s="7" t="s">
        <v>52</v>
      </c>
      <c r="E15" s="8" t="n">
        <v>238</v>
      </c>
    </row>
    <row r="16" customFormat="false" ht="15.75" hidden="false" customHeight="false" outlineLevel="0" collapsed="false">
      <c r="A16" s="8" t="s">
        <v>53</v>
      </c>
      <c r="B16" s="9" t="s">
        <v>54</v>
      </c>
      <c r="C16" s="7" t="s">
        <v>55</v>
      </c>
      <c r="D16" s="7" t="s">
        <v>56</v>
      </c>
      <c r="E16" s="8" t="n">
        <v>208</v>
      </c>
    </row>
    <row r="17" customFormat="false" ht="15.75" hidden="false" customHeight="false" outlineLevel="0" collapsed="false">
      <c r="A17" s="1" t="s">
        <v>57</v>
      </c>
      <c r="B17" s="6" t="s">
        <v>58</v>
      </c>
      <c r="C17" s="7" t="s">
        <v>59</v>
      </c>
      <c r="D17" s="7" t="s">
        <v>60</v>
      </c>
      <c r="E17" s="1" t="n">
        <v>126</v>
      </c>
    </row>
    <row r="18" customFormat="false" ht="15.75" hidden="false" customHeight="false" outlineLevel="0" collapsed="false">
      <c r="A18" s="10" t="s">
        <v>61</v>
      </c>
      <c r="B18" s="11" t="s">
        <v>62</v>
      </c>
      <c r="C18" s="12" t="s">
        <v>63</v>
      </c>
      <c r="D18" s="12" t="s">
        <v>64</v>
      </c>
      <c r="E18" s="12" t="n">
        <v>128</v>
      </c>
    </row>
  </sheetData>
  <mergeCells count="1">
    <mergeCell ref="A1:E1"/>
  </mergeCells>
  <conditionalFormatting sqref="A1">
    <cfRule type="expression" priority="2" aboveAverage="0" equalAverage="0" bottom="0" percent="0" rank="0" text="" dxfId="0">
      <formula>AND(COUNTIF($A$1:$A$1,A1)&gt;1,NOT(ISBLANK(A1)))</formula>
    </cfRule>
  </conditionalFormatting>
  <conditionalFormatting sqref="B3">
    <cfRule type="expression" priority="3" aboveAverage="0" equalAverage="0" bottom="0" percent="0" rank="0" text="" dxfId="1">
      <formula>AND(COUNTIF($B$3:$B$3,B3)&gt;1,NOT(ISBLANK(B3)))</formula>
    </cfRule>
  </conditionalFormatting>
  <conditionalFormatting sqref="B3">
    <cfRule type="expression" priority="4" aboveAverage="0" equalAverage="0" bottom="0" percent="0" rank="0" text="" dxfId="2">
      <formula>AND(COUNTIF($B$3:$B$3,B3)&gt;1,NOT(ISBLANK(B3)))</formula>
    </cfRule>
  </conditionalFormatting>
  <conditionalFormatting sqref="B4">
    <cfRule type="expression" priority="5" aboveAverage="0" equalAverage="0" bottom="0" percent="0" rank="0" text="" dxfId="3">
      <formula>AND(COUNTIF($B$4:$B$4,B4)&gt;1,NOT(ISBLANK(B4)))</formula>
    </cfRule>
  </conditionalFormatting>
  <conditionalFormatting sqref="B4">
    <cfRule type="expression" priority="6" aboveAverage="0" equalAverage="0" bottom="0" percent="0" rank="0" text="" dxfId="4">
      <formula>AND(COUNTIF($B$4:$B$4,B4)&gt;1,NOT(ISBLANK(B4)))</formula>
    </cfRule>
  </conditionalFormatting>
  <conditionalFormatting sqref="B5">
    <cfRule type="expression" priority="7" aboveAverage="0" equalAverage="0" bottom="0" percent="0" rank="0" text="" dxfId="5">
      <formula>AND(COUNTIF($B$5:$B$5,B5)&gt;1,NOT(ISBLANK(B5)))</formula>
    </cfRule>
  </conditionalFormatting>
  <conditionalFormatting sqref="B5">
    <cfRule type="expression" priority="8" aboveAverage="0" equalAverage="0" bottom="0" percent="0" rank="0" text="" dxfId="6">
      <formula>AND(COUNTIF($B$5:$B$5,B5)&gt;1,NOT(ISBLANK(B5)))</formula>
    </cfRule>
  </conditionalFormatting>
  <conditionalFormatting sqref="B6">
    <cfRule type="expression" priority="9" aboveAverage="0" equalAverage="0" bottom="0" percent="0" rank="0" text="" dxfId="7">
      <formula>AND(COUNTIF($B$6:$B$6,B6)&gt;1,NOT(ISBLANK(B6)))</formula>
    </cfRule>
  </conditionalFormatting>
  <conditionalFormatting sqref="B6">
    <cfRule type="expression" priority="10" aboveAverage="0" equalAverage="0" bottom="0" percent="0" rank="0" text="" dxfId="8">
      <formula>AND(COUNTIF($B$6:$B$6,B6)&gt;1,NOT(ISBLANK(B6)))</formula>
    </cfRule>
  </conditionalFormatting>
  <conditionalFormatting sqref="B7">
    <cfRule type="expression" priority="11" aboveAverage="0" equalAverage="0" bottom="0" percent="0" rank="0" text="" dxfId="9">
      <formula>AND(COUNTIF($B$7:$B$7,B7)&gt;1,NOT(ISBLANK(B7)))</formula>
    </cfRule>
  </conditionalFormatting>
  <conditionalFormatting sqref="B7">
    <cfRule type="expression" priority="12" aboveAverage="0" equalAverage="0" bottom="0" percent="0" rank="0" text="" dxfId="10">
      <formula>AND(COUNTIF($B$7:$B$7,B7)&gt;1,NOT(ISBLANK(B7)))</formula>
    </cfRule>
  </conditionalFormatting>
  <conditionalFormatting sqref="B8">
    <cfRule type="expression" priority="13" aboveAverage="0" equalAverage="0" bottom="0" percent="0" rank="0" text="" dxfId="11">
      <formula>AND(COUNTIF($B$8:$B$8,B8)&gt;1,NOT(ISBLANK(B8)))</formula>
    </cfRule>
  </conditionalFormatting>
  <conditionalFormatting sqref="B8">
    <cfRule type="expression" priority="14" aboveAverage="0" equalAverage="0" bottom="0" percent="0" rank="0" text="" dxfId="12">
      <formula>AND(COUNTIF($B$8:$B$8,B8)&gt;1,NOT(ISBLANK(B8)))</formula>
    </cfRule>
  </conditionalFormatting>
  <conditionalFormatting sqref="B9">
    <cfRule type="expression" priority="15" aboveAverage="0" equalAverage="0" bottom="0" percent="0" rank="0" text="" dxfId="13">
      <formula>AND(COUNTIF($B$9:$B$9,B9)&gt;1,NOT(ISBLANK(B9)))</formula>
    </cfRule>
  </conditionalFormatting>
  <conditionalFormatting sqref="B9">
    <cfRule type="expression" priority="16" aboveAverage="0" equalAverage="0" bottom="0" percent="0" rank="0" text="" dxfId="14">
      <formula>AND(COUNTIF($B$9:$B$9,B9)&gt;1,NOT(ISBLANK(B9)))</formula>
    </cfRule>
  </conditionalFormatting>
  <conditionalFormatting sqref="B10">
    <cfRule type="expression" priority="17" aboveAverage="0" equalAverage="0" bottom="0" percent="0" rank="0" text="" dxfId="15">
      <formula>AND(COUNTIF($B$10:$B$10,B10)&gt;1,NOT(ISBLANK(B10)))</formula>
    </cfRule>
  </conditionalFormatting>
  <conditionalFormatting sqref="B10">
    <cfRule type="expression" priority="18" aboveAverage="0" equalAverage="0" bottom="0" percent="0" rank="0" text="" dxfId="16">
      <formula>AND(COUNTIF($B$10:$B$10,B10)&gt;1,NOT(ISBLANK(B10)))</formula>
    </cfRule>
  </conditionalFormatting>
  <conditionalFormatting sqref="B12">
    <cfRule type="expression" priority="19" aboveAverage="0" equalAverage="0" bottom="0" percent="0" rank="0" text="" dxfId="17">
      <formula>AND(COUNTIF($B$12:$B$12,B12)&gt;1,NOT(ISBLANK(B12)))</formula>
    </cfRule>
  </conditionalFormatting>
  <conditionalFormatting sqref="B12">
    <cfRule type="expression" priority="20" aboveAverage="0" equalAverage="0" bottom="0" percent="0" rank="0" text="" dxfId="18">
      <formula>AND(COUNTIF($B$12:$B$12,B12)&gt;1,NOT(ISBLANK(B12)))</formula>
    </cfRule>
  </conditionalFormatting>
  <conditionalFormatting sqref="B13">
    <cfRule type="expression" priority="21" aboveAverage="0" equalAverage="0" bottom="0" percent="0" rank="0" text="" dxfId="19">
      <formula>AND(COUNTIF($B$13:$B$13,B13)&gt;1,NOT(ISBLANK(B13)))</formula>
    </cfRule>
  </conditionalFormatting>
  <conditionalFormatting sqref="B13">
    <cfRule type="expression" priority="22" aboveAverage="0" equalAverage="0" bottom="0" percent="0" rank="0" text="" dxfId="20">
      <formula>AND(COUNTIF($B$13:$B$13,B13)&gt;1,NOT(ISBLANK(B13)))</formula>
    </cfRule>
  </conditionalFormatting>
  <conditionalFormatting sqref="B14">
    <cfRule type="expression" priority="23" aboveAverage="0" equalAverage="0" bottom="0" percent="0" rank="0" text="" dxfId="21">
      <formula>AND(COUNTIF($B$14:$B$14,B14)&gt;1,NOT(ISBLANK(B14)))</formula>
    </cfRule>
  </conditionalFormatting>
  <conditionalFormatting sqref="B14">
    <cfRule type="expression" priority="24" aboveAverage="0" equalAverage="0" bottom="0" percent="0" rank="0" text="" dxfId="22">
      <formula>AND(COUNTIF($B$14:$B$14,B14)&gt;1,NOT(ISBLANK(B14)))</formula>
    </cfRule>
  </conditionalFormatting>
  <conditionalFormatting sqref="B15">
    <cfRule type="expression" priority="25" aboveAverage="0" equalAverage="0" bottom="0" percent="0" rank="0" text="" dxfId="23">
      <formula>AND(COUNTIF($B$15:$B$15,B15)&gt;1,NOT(ISBLANK(B15)))</formula>
    </cfRule>
  </conditionalFormatting>
  <conditionalFormatting sqref="B15">
    <cfRule type="expression" priority="26" aboveAverage="0" equalAverage="0" bottom="0" percent="0" rank="0" text="" dxfId="24">
      <formula>AND(COUNTIF($B$15:$B$15,B15)&gt;1,NOT(ISBLANK(B15)))</formula>
    </cfRule>
  </conditionalFormatting>
  <conditionalFormatting sqref="B16">
    <cfRule type="expression" priority="27" aboveAverage="0" equalAverage="0" bottom="0" percent="0" rank="0" text="" dxfId="25">
      <formula>AND(COUNTIF($B$16:$B$16,B16)&gt;1,NOT(ISBLANK(B16)))</formula>
    </cfRule>
  </conditionalFormatting>
  <conditionalFormatting sqref="B16">
    <cfRule type="expression" priority="28" aboveAverage="0" equalAverage="0" bottom="0" percent="0" rank="0" text="" dxfId="26">
      <formula>AND(COUNTIF($B$16:$B$16,B16)&gt;1,NOT(ISBLANK(B16)))</formula>
    </cfRule>
  </conditionalFormatting>
  <conditionalFormatting sqref="B17">
    <cfRule type="expression" priority="29" aboveAverage="0" equalAverage="0" bottom="0" percent="0" rank="0" text="" dxfId="27">
      <formula>AND(COUNTIF($B$17:$B$17,B17)&gt;1,NOT(ISBLANK(B17)))</formula>
    </cfRule>
  </conditionalFormatting>
  <conditionalFormatting sqref="B17">
    <cfRule type="expression" priority="30" aboveAverage="0" equalAverage="0" bottom="0" percent="0" rank="0" text="" dxfId="28">
      <formula>AND(COUNTIF($B$17:$B$17,B17)&gt;1,NOT(ISBLANK(B17)))</formula>
    </cfRule>
  </conditionalFormatting>
  <conditionalFormatting sqref="B18">
    <cfRule type="expression" priority="31" aboveAverage="0" equalAverage="0" bottom="0" percent="0" rank="0" text="" dxfId="29">
      <formula>AND(COUNTIF($B$18:$B$18,B18)&gt;1,NOT(ISBLANK(B18)))</formula>
    </cfRule>
  </conditionalFormatting>
  <conditionalFormatting sqref="B18">
    <cfRule type="expression" priority="32" aboveAverage="0" equalAverage="0" bottom="0" percent="0" rank="0" text="" dxfId="30">
      <formula>AND(COUNTIF($B$18:$B$18,B18)&gt;1,NOT(ISBLANK(B1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9.49"/>
    <col collapsed="false" customWidth="true" hidden="false" outlineLevel="0" max="2" min="2" style="0" width="18.12"/>
    <col collapsed="false" customWidth="true" hidden="false" outlineLevel="0" max="3" min="3" style="0" width="54.25"/>
    <col collapsed="false" customWidth="true" hidden="false" outlineLevel="0" max="4" min="4" style="0" width="47.75"/>
    <col collapsed="false" customWidth="true" hidden="false" outlineLevel="0" max="5" min="5" style="0" width="32.99"/>
  </cols>
  <sheetData>
    <row r="1" customFormat="false" ht="25.5" hidden="false" customHeight="false" outlineLevel="0" collapsed="false">
      <c r="A1" s="4" t="s">
        <v>65</v>
      </c>
      <c r="B1" s="4"/>
      <c r="C1" s="4"/>
      <c r="D1" s="4"/>
      <c r="E1" s="4"/>
    </row>
    <row r="2" customFormat="false" ht="15.7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66</v>
      </c>
    </row>
    <row r="3" customFormat="false" ht="14.25" hidden="false" customHeight="false" outlineLevel="0" collapsed="false">
      <c r="A3" s="13" t="s">
        <v>67</v>
      </c>
      <c r="B3" s="14" t="s">
        <v>68</v>
      </c>
      <c r="C3" s="15" t="s">
        <v>69</v>
      </c>
      <c r="D3" s="15" t="s">
        <v>70</v>
      </c>
      <c r="E3" s="13" t="s">
        <v>71</v>
      </c>
    </row>
    <row r="4" customFormat="false" ht="14.25" hidden="false" customHeight="false" outlineLevel="0" collapsed="false">
      <c r="A4" s="8" t="s">
        <v>67</v>
      </c>
      <c r="B4" s="9" t="s">
        <v>72</v>
      </c>
      <c r="C4" s="16" t="s">
        <v>73</v>
      </c>
      <c r="D4" s="16" t="s">
        <v>74</v>
      </c>
      <c r="E4" s="8" t="s">
        <v>75</v>
      </c>
    </row>
    <row r="5" customFormat="false" ht="14.25" hidden="false" customHeight="false" outlineLevel="0" collapsed="false">
      <c r="A5" s="8" t="s">
        <v>76</v>
      </c>
      <c r="B5" s="9" t="s">
        <v>77</v>
      </c>
      <c r="C5" s="16" t="s">
        <v>78</v>
      </c>
      <c r="D5" s="16" t="s">
        <v>79</v>
      </c>
      <c r="E5" s="8" t="s">
        <v>80</v>
      </c>
    </row>
    <row r="6" customFormat="false" ht="14.25" hidden="false" customHeight="false" outlineLevel="0" collapsed="false">
      <c r="A6" s="8" t="s">
        <v>76</v>
      </c>
      <c r="B6" s="9" t="s">
        <v>81</v>
      </c>
      <c r="C6" s="16" t="s">
        <v>82</v>
      </c>
      <c r="D6" s="16" t="s">
        <v>83</v>
      </c>
      <c r="E6" s="8" t="s">
        <v>84</v>
      </c>
    </row>
    <row r="7" customFormat="false" ht="14.25" hidden="false" customHeight="false" outlineLevel="0" collapsed="false">
      <c r="A7" s="8" t="s">
        <v>85</v>
      </c>
      <c r="B7" s="9" t="s">
        <v>86</v>
      </c>
      <c r="C7" s="16" t="s">
        <v>87</v>
      </c>
      <c r="D7" s="16" t="s">
        <v>88</v>
      </c>
      <c r="E7" s="8" t="s">
        <v>89</v>
      </c>
    </row>
    <row r="8" customFormat="false" ht="14.25" hidden="false" customHeight="false" outlineLevel="0" collapsed="false">
      <c r="A8" s="8" t="s">
        <v>85</v>
      </c>
      <c r="B8" s="9" t="s">
        <v>90</v>
      </c>
      <c r="C8" s="16" t="s">
        <v>91</v>
      </c>
      <c r="D8" s="16" t="s">
        <v>92</v>
      </c>
      <c r="E8" s="8" t="s">
        <v>93</v>
      </c>
    </row>
    <row r="9" customFormat="false" ht="14.25" hidden="false" customHeight="false" outlineLevel="0" collapsed="false">
      <c r="A9" s="8" t="s">
        <v>94</v>
      </c>
      <c r="B9" s="9" t="s">
        <v>95</v>
      </c>
      <c r="C9" s="16" t="s">
        <v>96</v>
      </c>
      <c r="D9" s="16" t="s">
        <v>97</v>
      </c>
      <c r="E9" s="8" t="s">
        <v>98</v>
      </c>
    </row>
    <row r="10" customFormat="false" ht="14.25" hidden="false" customHeight="false" outlineLevel="0" collapsed="false">
      <c r="A10" s="8" t="s">
        <v>94</v>
      </c>
      <c r="B10" s="9" t="s">
        <v>99</v>
      </c>
      <c r="C10" s="16" t="s">
        <v>100</v>
      </c>
      <c r="D10" s="16" t="s">
        <v>101</v>
      </c>
      <c r="E10" s="8" t="s">
        <v>102</v>
      </c>
    </row>
    <row r="11" customFormat="false" ht="14.25" hidden="false" customHeight="false" outlineLevel="0" collapsed="false">
      <c r="A11" s="8" t="s">
        <v>103</v>
      </c>
      <c r="B11" s="9" t="s">
        <v>104</v>
      </c>
      <c r="C11" s="16" t="s">
        <v>105</v>
      </c>
      <c r="D11" s="16" t="s">
        <v>106</v>
      </c>
      <c r="E11" s="8" t="s">
        <v>107</v>
      </c>
    </row>
    <row r="12" customFormat="false" ht="14.25" hidden="false" customHeight="false" outlineLevel="0" collapsed="false">
      <c r="A12" s="8" t="s">
        <v>103</v>
      </c>
      <c r="B12" s="9" t="s">
        <v>108</v>
      </c>
      <c r="C12" s="16" t="s">
        <v>109</v>
      </c>
      <c r="D12" s="16" t="s">
        <v>110</v>
      </c>
      <c r="E12" s="8" t="s">
        <v>111</v>
      </c>
    </row>
    <row r="13" customFormat="false" ht="14.25" hidden="false" customHeight="false" outlineLevel="0" collapsed="false">
      <c r="A13" s="8" t="s">
        <v>112</v>
      </c>
      <c r="B13" s="9" t="s">
        <v>113</v>
      </c>
      <c r="C13" s="16" t="s">
        <v>114</v>
      </c>
      <c r="D13" s="16" t="s">
        <v>115</v>
      </c>
      <c r="E13" s="8" t="s">
        <v>116</v>
      </c>
    </row>
    <row r="14" customFormat="false" ht="14.25" hidden="false" customHeight="false" outlineLevel="0" collapsed="false">
      <c r="A14" s="10" t="s">
        <v>112</v>
      </c>
      <c r="B14" s="11" t="s">
        <v>117</v>
      </c>
      <c r="C14" s="12" t="s">
        <v>118</v>
      </c>
      <c r="D14" s="12" t="s">
        <v>119</v>
      </c>
      <c r="E14" s="10" t="s">
        <v>120</v>
      </c>
    </row>
    <row r="15" customFormat="false" ht="14.25" hidden="false" customHeight="false" outlineLevel="0" collapsed="false">
      <c r="A15" s="1"/>
      <c r="B15" s="6"/>
      <c r="C15" s="7"/>
      <c r="D15" s="7"/>
      <c r="E15" s="8"/>
    </row>
  </sheetData>
  <mergeCells count="1">
    <mergeCell ref="A1:E1"/>
  </mergeCells>
  <conditionalFormatting sqref="A1">
    <cfRule type="expression" priority="2" aboveAverage="0" equalAverage="0" bottom="0" percent="0" rank="0" text="" dxfId="31">
      <formula>AND(COUNTIF($A$1:$A$1,A1)&gt;1,NOT(ISBLANK(A1)))</formula>
    </cfRule>
  </conditionalFormatting>
  <conditionalFormatting sqref="B3">
    <cfRule type="expression" priority="3" aboveAverage="0" equalAverage="0" bottom="0" percent="0" rank="0" text="" dxfId="32">
      <formula>AND(COUNTIF($B$3:$B$3,B3)&gt;1,NOT(ISBLANK(B3)))</formula>
    </cfRule>
  </conditionalFormatting>
  <conditionalFormatting sqref="B3">
    <cfRule type="expression" priority="4" aboveAverage="0" equalAverage="0" bottom="0" percent="0" rank="0" text="" dxfId="33">
      <formula>AND(COUNTIF($B$3:$B$3,B3)&gt;1,NOT(ISBLANK(B3)))</formula>
    </cfRule>
  </conditionalFormatting>
  <conditionalFormatting sqref="B4">
    <cfRule type="expression" priority="5" aboveAverage="0" equalAverage="0" bottom="0" percent="0" rank="0" text="" dxfId="34">
      <formula>AND(COUNTIF($B$4:$B$4,B4)&gt;1,NOT(ISBLANK(B4)))</formula>
    </cfRule>
  </conditionalFormatting>
  <conditionalFormatting sqref="B4">
    <cfRule type="expression" priority="6" aboveAverage="0" equalAverage="0" bottom="0" percent="0" rank="0" text="" dxfId="35">
      <formula>AND(COUNTIF($B$4:$B$4,B4)&gt;1,NOT(ISBLANK(B4)))</formula>
    </cfRule>
  </conditionalFormatting>
  <conditionalFormatting sqref="B5">
    <cfRule type="expression" priority="7" aboveAverage="0" equalAverage="0" bottom="0" percent="0" rank="0" text="" dxfId="36">
      <formula>AND(COUNTIF($B$5:$B$5,B5)&gt;1,NOT(ISBLANK(B5)))</formula>
    </cfRule>
  </conditionalFormatting>
  <conditionalFormatting sqref="B5">
    <cfRule type="expression" priority="8" aboveAverage="0" equalAverage="0" bottom="0" percent="0" rank="0" text="" dxfId="37">
      <formula>AND(COUNTIF($B$5:$B$5,B5)&gt;1,NOT(ISBLANK(B5)))</formula>
    </cfRule>
  </conditionalFormatting>
  <conditionalFormatting sqref="B6">
    <cfRule type="expression" priority="9" aboveAverage="0" equalAverage="0" bottom="0" percent="0" rank="0" text="" dxfId="38">
      <formula>AND(COUNTIF($B$6:$B$6,B6)&gt;1,NOT(ISBLANK(B6)))</formula>
    </cfRule>
  </conditionalFormatting>
  <conditionalFormatting sqref="B6">
    <cfRule type="expression" priority="10" aboveAverage="0" equalAverage="0" bottom="0" percent="0" rank="0" text="" dxfId="39">
      <formula>AND(COUNTIF($B$6:$B$6,B6)&gt;1,NOT(ISBLANK(B6)))</formula>
    </cfRule>
  </conditionalFormatting>
  <conditionalFormatting sqref="B7">
    <cfRule type="expression" priority="11" aboveAverage="0" equalAverage="0" bottom="0" percent="0" rank="0" text="" dxfId="40">
      <formula>AND(COUNTIF($B$7:$B$7,B7)&gt;1,NOT(ISBLANK(B7)))</formula>
    </cfRule>
  </conditionalFormatting>
  <conditionalFormatting sqref="B7">
    <cfRule type="expression" priority="12" aboveAverage="0" equalAverage="0" bottom="0" percent="0" rank="0" text="" dxfId="41">
      <formula>AND(COUNTIF($B$7:$B$7,B7)&gt;1,NOT(ISBLANK(B7)))</formula>
    </cfRule>
  </conditionalFormatting>
  <conditionalFormatting sqref="B8">
    <cfRule type="expression" priority="13" aboveAverage="0" equalAverage="0" bottom="0" percent="0" rank="0" text="" dxfId="42">
      <formula>AND(COUNTIF($B$8:$B$8,B8)&gt;1,NOT(ISBLANK(B8)))</formula>
    </cfRule>
  </conditionalFormatting>
  <conditionalFormatting sqref="B8">
    <cfRule type="expression" priority="14" aboveAverage="0" equalAverage="0" bottom="0" percent="0" rank="0" text="" dxfId="43">
      <formula>AND(COUNTIF($B$8:$B$8,B8)&gt;1,NOT(ISBLANK(B8)))</formula>
    </cfRule>
  </conditionalFormatting>
  <conditionalFormatting sqref="B9">
    <cfRule type="expression" priority="15" aboveAverage="0" equalAverage="0" bottom="0" percent="0" rank="0" text="" dxfId="44">
      <formula>AND(COUNTIF($B$9:$B$9,B9)&gt;1,NOT(ISBLANK(B9)))</formula>
    </cfRule>
  </conditionalFormatting>
  <conditionalFormatting sqref="B9">
    <cfRule type="expression" priority="16" aboveAverage="0" equalAverage="0" bottom="0" percent="0" rank="0" text="" dxfId="45">
      <formula>AND(COUNTIF($B$9:$B$9,B9)&gt;1,NOT(ISBLANK(B9)))</formula>
    </cfRule>
  </conditionalFormatting>
  <conditionalFormatting sqref="B10">
    <cfRule type="expression" priority="17" aboveAverage="0" equalAverage="0" bottom="0" percent="0" rank="0" text="" dxfId="46">
      <formula>AND(COUNTIF($B$10:$B$10,B10)&gt;1,NOT(ISBLANK(B10)))</formula>
    </cfRule>
  </conditionalFormatting>
  <conditionalFormatting sqref="B10">
    <cfRule type="expression" priority="18" aboveAverage="0" equalAverage="0" bottom="0" percent="0" rank="0" text="" dxfId="47">
      <formula>AND(COUNTIF($B$10:$B$10,B10)&gt;1,NOT(ISBLANK(B10)))</formula>
    </cfRule>
  </conditionalFormatting>
  <conditionalFormatting sqref="B12">
    <cfRule type="expression" priority="19" aboveAverage="0" equalAverage="0" bottom="0" percent="0" rank="0" text="" dxfId="48">
      <formula>AND(COUNTIF($B$12:$B$12,B12)&gt;1,NOT(ISBLANK(B12)))</formula>
    </cfRule>
  </conditionalFormatting>
  <conditionalFormatting sqref="B12">
    <cfRule type="expression" priority="20" aboveAverage="0" equalAverage="0" bottom="0" percent="0" rank="0" text="" dxfId="49">
      <formula>AND(COUNTIF($B$12:$B$12,B12)&gt;1,NOT(ISBLANK(B12)))</formula>
    </cfRule>
  </conditionalFormatting>
  <conditionalFormatting sqref="B13">
    <cfRule type="expression" priority="21" aboveAverage="0" equalAverage="0" bottom="0" percent="0" rank="0" text="" dxfId="50">
      <formula>AND(COUNTIF($B$13:$B$13,B13)&gt;1,NOT(ISBLANK(B13)))</formula>
    </cfRule>
  </conditionalFormatting>
  <conditionalFormatting sqref="B13">
    <cfRule type="expression" priority="22" aboveAverage="0" equalAverage="0" bottom="0" percent="0" rank="0" text="" dxfId="51">
      <formula>AND(COUNTIF($B$13:$B$13,B13)&gt;1,NOT(ISBLANK(B13)))</formula>
    </cfRule>
  </conditionalFormatting>
  <conditionalFormatting sqref="B14">
    <cfRule type="expression" priority="23" aboveAverage="0" equalAverage="0" bottom="0" percent="0" rank="0" text="" dxfId="52">
      <formula>AND(COUNTIF($B$14:$B$14,B14)&gt;1,NOT(ISBLANK(B14)))</formula>
    </cfRule>
  </conditionalFormatting>
  <conditionalFormatting sqref="B14">
    <cfRule type="expression" priority="24" aboveAverage="0" equalAverage="0" bottom="0" percent="0" rank="0" text="" dxfId="53">
      <formula>AND(COUNTIF($B$14:$B$14,B14)&gt;1,NOT(ISBLANK(B14)))</formula>
    </cfRule>
  </conditionalFormatting>
  <conditionalFormatting sqref="B15">
    <cfRule type="expression" priority="25" aboveAverage="0" equalAverage="0" bottom="0" percent="0" rank="0" text="" dxfId="54">
      <formula>AND(COUNTIF($B$15:$B$15,B15)&gt;1,NOT(ISBLANK(B15)))</formula>
    </cfRule>
  </conditionalFormatting>
  <conditionalFormatting sqref="B15">
    <cfRule type="expression" priority="26" aboveAverage="0" equalAverage="0" bottom="0" percent="0" rank="0" text="" dxfId="55">
      <formula>AND(COUNTIF($B$15:$B$15,B15)&gt;1,NOT(ISBLANK(B1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8.25"/>
    <col collapsed="false" customWidth="true" hidden="false" outlineLevel="0" max="2" min="2" style="0" width="188.12"/>
    <col collapsed="false" customWidth="true" hidden="false" outlineLevel="0" max="3" min="3" style="0" width="13.87"/>
    <col collapsed="false" customWidth="true" hidden="false" outlineLevel="0" max="4" min="4" style="0" width="35.12"/>
  </cols>
  <sheetData>
    <row r="1" customFormat="false" ht="26.25" hidden="false" customHeight="true" outlineLevel="0" collapsed="false">
      <c r="A1" s="4" t="s">
        <v>121</v>
      </c>
      <c r="B1" s="4"/>
      <c r="C1" s="4"/>
      <c r="D1" s="4"/>
      <c r="E1" s="4"/>
    </row>
    <row r="2" s="22" customFormat="true" ht="16.5" hidden="false" customHeight="true" outlineLevel="0" collapsed="false">
      <c r="A2" s="17" t="s">
        <v>2</v>
      </c>
      <c r="B2" s="18" t="s">
        <v>122</v>
      </c>
      <c r="C2" s="19" t="s">
        <v>123</v>
      </c>
      <c r="D2" s="20" t="s">
        <v>124</v>
      </c>
      <c r="E2" s="21" t="s">
        <v>125</v>
      </c>
    </row>
    <row r="3" customFormat="false" ht="15.75" hidden="false" customHeight="true" outlineLevel="0" collapsed="false">
      <c r="A3" s="23" t="s">
        <v>68</v>
      </c>
      <c r="B3" s="24" t="s">
        <v>126</v>
      </c>
      <c r="C3" s="25" t="s">
        <v>127</v>
      </c>
      <c r="D3" s="26" t="s">
        <v>128</v>
      </c>
      <c r="E3" s="26" t="s">
        <v>67</v>
      </c>
    </row>
    <row r="4" customFormat="false" ht="15" hidden="false" customHeight="false" outlineLevel="0" collapsed="false">
      <c r="A4" s="27" t="s">
        <v>129</v>
      </c>
      <c r="B4" s="27"/>
    </row>
    <row r="5" customFormat="false" ht="15" hidden="false" customHeight="false" outlineLevel="0" collapsed="false">
      <c r="A5" s="28" t="s">
        <v>130</v>
      </c>
      <c r="B5" s="28"/>
    </row>
    <row r="6" customFormat="false" ht="15" hidden="false" customHeight="false" outlineLevel="0" collapsed="false">
      <c r="A6" s="28" t="s">
        <v>131</v>
      </c>
      <c r="B6" s="28"/>
    </row>
    <row r="7" customFormat="false" ht="12.75" hidden="false" customHeight="true" outlineLevel="0" collapsed="false">
      <c r="A7" s="29" t="s">
        <v>132</v>
      </c>
      <c r="B7" s="29"/>
      <c r="C7" s="30"/>
      <c r="D7" s="30"/>
      <c r="E7" s="30"/>
    </row>
    <row r="8" customFormat="false" ht="13.5" hidden="false" customHeight="true" outlineLevel="0" collapsed="false">
      <c r="A8" s="23" t="s">
        <v>81</v>
      </c>
      <c r="B8" s="24" t="s">
        <v>133</v>
      </c>
      <c r="C8" s="25" t="s">
        <v>134</v>
      </c>
      <c r="D8" s="26" t="s">
        <v>135</v>
      </c>
      <c r="E8" s="26" t="s">
        <v>76</v>
      </c>
    </row>
    <row r="9" customFormat="false" ht="15" hidden="false" customHeight="true" outlineLevel="0" collapsed="false">
      <c r="A9" s="31" t="s">
        <v>136</v>
      </c>
      <c r="B9" s="31"/>
    </row>
    <row r="10" customFormat="false" ht="15" hidden="false" customHeight="true" outlineLevel="0" collapsed="false">
      <c r="A10" s="31"/>
      <c r="B10" s="31"/>
    </row>
    <row r="11" customFormat="false" ht="15" hidden="false" customHeight="true" outlineLevel="0" collapsed="false">
      <c r="A11" s="31"/>
      <c r="B11" s="31"/>
    </row>
    <row r="12" customFormat="false" ht="15" hidden="false" customHeight="true" outlineLevel="0" collapsed="false">
      <c r="A12" s="31"/>
      <c r="B12" s="31"/>
      <c r="C12" s="30"/>
      <c r="D12" s="30"/>
      <c r="E12" s="30"/>
    </row>
    <row r="13" customFormat="false" ht="14.25" hidden="false" customHeight="true" outlineLevel="0" collapsed="false">
      <c r="A13" s="31" t="s">
        <v>137</v>
      </c>
      <c r="B13" s="31"/>
    </row>
    <row r="14" customFormat="false" ht="14.25" hidden="false" customHeight="false" outlineLevel="0" collapsed="false">
      <c r="A14" s="31"/>
      <c r="B14" s="31"/>
    </row>
    <row r="15" customFormat="false" ht="14.25" hidden="false" customHeight="false" outlineLevel="0" collapsed="false">
      <c r="A15" s="31"/>
      <c r="B15" s="31"/>
    </row>
    <row r="16" customFormat="false" ht="14.25" hidden="false" customHeight="false" outlineLevel="0" collapsed="false">
      <c r="A16" s="31"/>
      <c r="B16" s="31"/>
      <c r="C16" s="30"/>
      <c r="D16" s="30"/>
      <c r="E16" s="30"/>
    </row>
  </sheetData>
  <mergeCells count="7">
    <mergeCell ref="A1:E1"/>
    <mergeCell ref="A4:B4"/>
    <mergeCell ref="A5:B5"/>
    <mergeCell ref="A6:B6"/>
    <mergeCell ref="A7:B7"/>
    <mergeCell ref="A9:B12"/>
    <mergeCell ref="A13:B16"/>
  </mergeCells>
  <conditionalFormatting sqref="A1">
    <cfRule type="expression" priority="2" aboveAverage="0" equalAverage="0" bottom="0" percent="0" rank="0" text="" dxfId="56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8T08:45:55Z</dcterms:created>
  <dc:creator>Jeff</dc:creator>
  <dc:description/>
  <dc:language>en-US</dc:language>
  <cp:lastModifiedBy>Jianzhou Qu</cp:lastModifiedBy>
  <dcterms:modified xsi:type="dcterms:W3CDTF">2016-08-15T03:44:01Z</dcterms:modified>
  <cp:revision>0</cp:revision>
  <dc:subject/>
  <dc:title/>
</cp:coreProperties>
</file>